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860" windowHeight="1192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12">
  <si>
    <t>control</t>
  </si>
  <si>
    <t>model</t>
  </si>
  <si>
    <t>TZQ4g/kg</t>
  </si>
  <si>
    <t>TZQ8g/kg</t>
  </si>
  <si>
    <t>Ator3mg/kg</t>
  </si>
  <si>
    <t>ASC</t>
  </si>
  <si>
    <t>ASC/GAPDH</t>
  </si>
  <si>
    <t>Mean</t>
  </si>
  <si>
    <t>SD</t>
  </si>
  <si>
    <t>GSDMD</t>
  </si>
  <si>
    <t>GSDMD/GAPDH</t>
  </si>
  <si>
    <t>GAPDH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3">
    <font>
      <sz val="12"/>
      <color theme="1"/>
      <name val="宋体"/>
      <charset val="134"/>
      <scheme val="minor"/>
    </font>
    <font>
      <b/>
      <sz val="11"/>
      <color theme="1"/>
      <name val="FangSong"/>
      <charset val="134"/>
    </font>
    <font>
      <sz val="12"/>
      <color rgb="FFFF0000"/>
      <name val="宋体"/>
      <charset val="134"/>
      <scheme val="minor"/>
    </font>
    <font>
      <sz val="11"/>
      <color rgb="FFFF0000"/>
      <name val="FangSong"/>
      <charset val="134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8" fillId="26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0" fillId="7" borderId="3" applyNumberFormat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20" fillId="13" borderId="3" applyNumberForma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7" fillId="15" borderId="6" applyNumberFormat="0" applyAlignment="0" applyProtection="0">
      <alignment vertical="center"/>
    </xf>
    <xf numFmtId="0" fontId="16" fillId="13" borderId="5" applyNumberFormat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14"/>
  <sheetViews>
    <sheetView tabSelected="1" workbookViewId="0">
      <selection activeCell="J13" sqref="J13"/>
    </sheetView>
  </sheetViews>
  <sheetFormatPr defaultColWidth="9.14285714285714" defaultRowHeight="17.6"/>
  <cols>
    <col min="3" max="3" width="9.57142857142857"/>
    <col min="4" max="7" width="10.5714285714286"/>
    <col min="9" max="13" width="13.6428571428571"/>
  </cols>
  <sheetData>
    <row r="1" spans="1:13">
      <c r="A1" s="1"/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/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</row>
    <row r="2" spans="1:13">
      <c r="A2" s="1"/>
      <c r="B2" s="2" t="s">
        <v>5</v>
      </c>
      <c r="C2" s="1">
        <v>3610.761</v>
      </c>
      <c r="D2" s="1">
        <v>33551.347</v>
      </c>
      <c r="E2" s="1">
        <v>31940.146</v>
      </c>
      <c r="F2" s="1">
        <v>25445.832</v>
      </c>
      <c r="G2" s="1">
        <v>31789.882</v>
      </c>
      <c r="H2" s="2" t="s">
        <v>6</v>
      </c>
      <c r="I2" s="1">
        <f>C2/$C$13</f>
        <v>0.143679341872428</v>
      </c>
      <c r="J2" s="1">
        <f>D2/$D$13</f>
        <v>1.21700284582241</v>
      </c>
      <c r="K2" s="1">
        <f>E2/$E$13</f>
        <v>1.01350349198589</v>
      </c>
      <c r="L2" s="1">
        <f>F2/$F$13</f>
        <v>0.784763726763488</v>
      </c>
      <c r="M2" s="1">
        <f>G2/$G$13</f>
        <v>1.0621799937004</v>
      </c>
    </row>
    <row r="3" spans="1:13">
      <c r="A3" s="1"/>
      <c r="B3" s="1"/>
      <c r="C3" s="1">
        <v>3729.054</v>
      </c>
      <c r="D3" s="1">
        <v>27498.359</v>
      </c>
      <c r="E3" s="1">
        <v>27196.803</v>
      </c>
      <c r="F3" s="1">
        <v>8920.125</v>
      </c>
      <c r="G3" s="1">
        <v>20401.095</v>
      </c>
      <c r="H3" s="1"/>
      <c r="I3" s="1">
        <f>C3/$C$13</f>
        <v>0.148386454968009</v>
      </c>
      <c r="J3" s="1">
        <f>D3/$D$13</f>
        <v>0.997443743717543</v>
      </c>
      <c r="K3" s="1">
        <f>E3/$E$13</f>
        <v>0.862990883365161</v>
      </c>
      <c r="L3" s="1">
        <f>F3/$F$13</f>
        <v>0.275101656656232</v>
      </c>
      <c r="M3" s="1">
        <f>G3/$G$13</f>
        <v>0.681651946949075</v>
      </c>
    </row>
    <row r="4" spans="1:13">
      <c r="A4" s="1"/>
      <c r="B4" s="1"/>
      <c r="C4" s="1">
        <v>6892.012</v>
      </c>
      <c r="D4" s="1">
        <v>41875.397</v>
      </c>
      <c r="E4" s="1">
        <v>39518.711</v>
      </c>
      <c r="F4" s="1">
        <v>28494.518</v>
      </c>
      <c r="G4" s="1">
        <v>28641.589</v>
      </c>
      <c r="H4" s="1"/>
      <c r="I4" s="1">
        <f>C4/$C$13</f>
        <v>0.274246827285681</v>
      </c>
      <c r="J4" s="1">
        <f>D4/$D$13</f>
        <v>1.51893983031272</v>
      </c>
      <c r="K4" s="1">
        <f>E4/$E$13</f>
        <v>1.25398148140215</v>
      </c>
      <c r="L4" s="1">
        <f>F4/$F$13</f>
        <v>0.87878691245031</v>
      </c>
      <c r="M4" s="1">
        <f>G4/$G$13</f>
        <v>0.956987598242408</v>
      </c>
    </row>
    <row r="5" spans="1:13">
      <c r="A5" s="1"/>
      <c r="B5" s="1"/>
      <c r="C5" s="1"/>
      <c r="D5" s="1"/>
      <c r="E5" s="1"/>
      <c r="F5" s="1"/>
      <c r="G5" s="1"/>
      <c r="H5" s="3" t="s">
        <v>7</v>
      </c>
      <c r="I5" s="4">
        <f t="shared" ref="I5:M5" si="0">AVERAGE(I2:I4)</f>
        <v>0.188770874708706</v>
      </c>
      <c r="J5" s="4">
        <f t="shared" si="0"/>
        <v>1.24446213995089</v>
      </c>
      <c r="K5" s="4">
        <f t="shared" si="0"/>
        <v>1.04349195225107</v>
      </c>
      <c r="L5" s="4">
        <f t="shared" si="0"/>
        <v>0.646217431956677</v>
      </c>
      <c r="M5" s="4">
        <f t="shared" si="0"/>
        <v>0.900273179630629</v>
      </c>
    </row>
    <row r="6" spans="1:13">
      <c r="A6" s="1"/>
      <c r="B6" s="1"/>
      <c r="C6" s="1"/>
      <c r="D6" s="1"/>
      <c r="E6" s="1"/>
      <c r="F6" s="1"/>
      <c r="G6" s="1"/>
      <c r="H6" s="3" t="s">
        <v>8</v>
      </c>
      <c r="I6" s="4">
        <f t="shared" ref="I6:M6" si="1">STDEV(I2:I4)</f>
        <v>0.0740617518030032</v>
      </c>
      <c r="J6" s="4">
        <f t="shared" si="1"/>
        <v>0.261830196327788</v>
      </c>
      <c r="K6" s="4">
        <f t="shared" si="1"/>
        <v>0.197212810816484</v>
      </c>
      <c r="L6" s="4">
        <f t="shared" si="1"/>
        <v>0.324815761423783</v>
      </c>
      <c r="M6" s="4">
        <f t="shared" si="1"/>
        <v>0.196501380529373</v>
      </c>
    </row>
    <row r="7" spans="1:13">
      <c r="A7" s="1"/>
      <c r="B7" s="2" t="s">
        <v>9</v>
      </c>
      <c r="C7" s="1">
        <v>6757.882</v>
      </c>
      <c r="D7" s="1">
        <v>33556.51</v>
      </c>
      <c r="E7" s="1">
        <v>32994.761</v>
      </c>
      <c r="F7" s="1">
        <v>27746.368</v>
      </c>
      <c r="G7" s="1">
        <v>28231.69</v>
      </c>
      <c r="H7" s="2" t="s">
        <v>10</v>
      </c>
      <c r="I7" s="1">
        <f t="shared" ref="I7:I9" si="2">C7/$C$13</f>
        <v>0.26890952854856</v>
      </c>
      <c r="J7" s="1">
        <f t="shared" ref="J7:J9" si="3">D7/$D$13</f>
        <v>1.21719012252677</v>
      </c>
      <c r="K7" s="1">
        <f t="shared" ref="K7:K9" si="4">E7/$E$13</f>
        <v>1.04696783448453</v>
      </c>
      <c r="L7" s="1">
        <f t="shared" ref="L7:L9" si="5">F7/$F$13</f>
        <v>0.855713546950683</v>
      </c>
      <c r="M7" s="1">
        <f t="shared" ref="M7:M9" si="6">G7/$G$13</f>
        <v>0.943291840666529</v>
      </c>
    </row>
    <row r="8" spans="1:13">
      <c r="A8" s="1"/>
      <c r="B8" s="1"/>
      <c r="C8" s="1">
        <v>2162.255</v>
      </c>
      <c r="D8" s="1">
        <v>34015.167</v>
      </c>
      <c r="E8" s="1">
        <v>30200.61</v>
      </c>
      <c r="F8" s="1">
        <v>25680.489</v>
      </c>
      <c r="G8" s="1">
        <v>32657.246</v>
      </c>
      <c r="H8" s="1"/>
      <c r="I8" s="1">
        <f t="shared" si="2"/>
        <v>0.0860404151258879</v>
      </c>
      <c r="J8" s="1">
        <f t="shared" si="3"/>
        <v>1.23382691729559</v>
      </c>
      <c r="K8" s="1">
        <f t="shared" si="4"/>
        <v>0.958305691373605</v>
      </c>
      <c r="L8" s="1">
        <f t="shared" si="5"/>
        <v>0.792000680219407</v>
      </c>
      <c r="M8" s="1">
        <f t="shared" si="6"/>
        <v>1.09116080866713</v>
      </c>
    </row>
    <row r="9" spans="1:13">
      <c r="A9" s="1"/>
      <c r="B9" s="1"/>
      <c r="C9" s="1">
        <v>2753.134</v>
      </c>
      <c r="D9" s="1">
        <v>32116.317</v>
      </c>
      <c r="E9" s="1">
        <v>31375.296</v>
      </c>
      <c r="F9" s="1">
        <v>32266.054</v>
      </c>
      <c r="G9" s="1">
        <v>33943.941</v>
      </c>
      <c r="H9" s="1"/>
      <c r="I9" s="1">
        <f t="shared" si="2"/>
        <v>0.109552662501507</v>
      </c>
      <c r="J9" s="1">
        <f t="shared" si="3"/>
        <v>1.16495022349877</v>
      </c>
      <c r="K9" s="1">
        <f t="shared" si="4"/>
        <v>0.995580047069629</v>
      </c>
      <c r="L9" s="1">
        <f t="shared" si="5"/>
        <v>0.995103197450645</v>
      </c>
      <c r="M9" s="1">
        <f t="shared" si="6"/>
        <v>1.13415252807629</v>
      </c>
    </row>
    <row r="10" spans="1:13">
      <c r="A10" s="1"/>
      <c r="B10" s="1"/>
      <c r="C10" s="1"/>
      <c r="D10" s="1"/>
      <c r="E10" s="1"/>
      <c r="F10" s="1"/>
      <c r="G10" s="1"/>
      <c r="H10" s="3" t="s">
        <v>7</v>
      </c>
      <c r="I10" s="4">
        <f t="shared" ref="I10:M10" si="7">AVERAGE(I7:I9)</f>
        <v>0.154834202058652</v>
      </c>
      <c r="J10" s="4">
        <f t="shared" si="7"/>
        <v>1.20532242110704</v>
      </c>
      <c r="K10" s="4">
        <f t="shared" si="7"/>
        <v>1.00028452430925</v>
      </c>
      <c r="L10" s="4">
        <f t="shared" si="7"/>
        <v>0.880939141540245</v>
      </c>
      <c r="M10" s="4">
        <f t="shared" si="7"/>
        <v>1.05620172580331</v>
      </c>
    </row>
    <row r="11" spans="1:13">
      <c r="A11" s="1"/>
      <c r="B11" s="1"/>
      <c r="C11" s="1"/>
      <c r="D11" s="1"/>
      <c r="E11" s="1"/>
      <c r="F11" s="1"/>
      <c r="G11" s="1"/>
      <c r="H11" s="3" t="s">
        <v>8</v>
      </c>
      <c r="I11" s="4">
        <f t="shared" ref="I11:M11" si="8">STDEV(I7:I9)</f>
        <v>0.0994891528232973</v>
      </c>
      <c r="J11" s="4">
        <f t="shared" si="8"/>
        <v>0.0359392750321447</v>
      </c>
      <c r="K11" s="4">
        <f t="shared" si="8"/>
        <v>0.0445178951078011</v>
      </c>
      <c r="L11" s="4">
        <f t="shared" si="8"/>
        <v>0.103874472769849</v>
      </c>
      <c r="M11" s="4">
        <f t="shared" si="8"/>
        <v>0.100117698763209</v>
      </c>
    </row>
    <row r="12" spans="1:13">
      <c r="A12" s="1"/>
      <c r="B12" s="1"/>
      <c r="C12" s="1"/>
      <c r="D12" s="1"/>
      <c r="E12" s="1"/>
      <c r="F12" s="1"/>
      <c r="G12" s="1"/>
      <c r="H12" s="1"/>
      <c r="I12" s="4"/>
      <c r="J12" s="4"/>
      <c r="K12" s="4"/>
      <c r="L12" s="4"/>
      <c r="M12" s="4"/>
    </row>
    <row r="13" spans="1:13">
      <c r="A13" s="1"/>
      <c r="B13" s="2" t="s">
        <v>11</v>
      </c>
      <c r="C13" s="1">
        <v>25130.69</v>
      </c>
      <c r="D13" s="1">
        <v>27568.832</v>
      </c>
      <c r="E13" s="1">
        <v>31514.589</v>
      </c>
      <c r="F13" s="1">
        <v>32424.832</v>
      </c>
      <c r="G13" s="1">
        <v>29928.903</v>
      </c>
      <c r="H13" s="1"/>
      <c r="I13" s="4"/>
      <c r="J13" s="4"/>
      <c r="K13" s="4"/>
      <c r="L13" s="4"/>
      <c r="M13" s="4"/>
    </row>
    <row r="14" spans="10:10">
      <c r="J14" s="5"/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chen</dc:creator>
  <dcterms:created xsi:type="dcterms:W3CDTF">2022-07-12T16:13:43Z</dcterms:created>
  <dcterms:modified xsi:type="dcterms:W3CDTF">2022-07-12T16:2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